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Figure 2A,CCK8" sheetId="1" state="visible" r:id="rId2"/>
    <sheet name="Figure 2D, qPCR" sheetId="2" state="visible" r:id="rId3"/>
  </sheets>
  <definedNames>
    <definedName function="false" hidden="false" name="MethodPointer" vbProcedure="false">1217265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7" uniqueCount="12">
  <si>
    <t xml:space="preserve">HUVECs were treated with H2O2 for 1 hour, CCK-8 test</t>
  </si>
  <si>
    <t xml:space="preserve">H2O2(μM)</t>
  </si>
  <si>
    <t xml:space="preserve">OD450</t>
  </si>
  <si>
    <t xml:space="preserve">HUVECs were treated with H2O2 for 2 hour, CCK-8 test</t>
  </si>
  <si>
    <t xml:space="preserve">NC</t>
  </si>
  <si>
    <t xml:space="preserve">HUVECs were treated with H2O2 for 4 hour, CCK-8 test</t>
  </si>
  <si>
    <t xml:space="preserve">qPCR results</t>
  </si>
  <si>
    <t xml:space="preserve">treatment</t>
  </si>
  <si>
    <t xml:space="preserve">resveratrol(μM)</t>
  </si>
  <si>
    <t xml:space="preserve">MEF2A</t>
  </si>
  <si>
    <t xml:space="preserve">SIRT1</t>
  </si>
  <si>
    <t xml:space="preserve">β-actin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[$-409]h:mm:ss"/>
  </numFmts>
  <fonts count="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sz val="11"/>
      <color rgb="FF000000"/>
      <name val="等线"/>
      <family val="0"/>
      <charset val="134"/>
    </font>
  </fonts>
  <fills count="8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0066CC"/>
        <bgColor rgb="FF008080"/>
      </patternFill>
    </fill>
    <fill>
      <patternFill patternType="solid">
        <fgColor rgb="FF33CCCC"/>
        <bgColor rgb="FF00CCFF"/>
      </patternFill>
    </fill>
    <fill>
      <patternFill patternType="solid">
        <fgColor rgb="FF9999FF"/>
        <bgColor rgb="FFCC99FF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4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5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6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4" fillId="7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4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47" activeCellId="0" sqref="F47"/>
    </sheetView>
  </sheetViews>
  <sheetFormatPr defaultColWidth="9.13671875" defaultRowHeight="12.75" zeroHeight="false" outlineLevelRow="0" outlineLevelCol="0"/>
  <cols>
    <col collapsed="false" customWidth="true" hidden="false" outlineLevel="0" max="1" min="1" style="0" width="10.99"/>
    <col collapsed="false" customWidth="true" hidden="false" outlineLevel="0" max="2" min="2" style="0" width="12.71"/>
    <col collapsed="false" customWidth="true" hidden="false" outlineLevel="0" max="16" min="11" style="0" width="12.85"/>
  </cols>
  <sheetData>
    <row r="1" customFormat="false" ht="12.75" hidden="false" customHeight="false" outlineLevel="0" collapsed="false">
      <c r="B1" s="1" t="s">
        <v>0</v>
      </c>
      <c r="C1" s="1"/>
      <c r="D1" s="1"/>
      <c r="E1" s="1"/>
      <c r="F1" s="1"/>
      <c r="G1" s="1"/>
      <c r="H1" s="1"/>
    </row>
    <row r="2" customFormat="false" ht="12.75" hidden="false" customHeight="false" outlineLevel="0" collapsed="false">
      <c r="A2" s="0" t="s">
        <v>1</v>
      </c>
      <c r="B2" s="0" t="n">
        <v>0</v>
      </c>
      <c r="C2" s="2" t="n">
        <v>50</v>
      </c>
      <c r="D2" s="2" t="n">
        <v>100</v>
      </c>
      <c r="E2" s="2" t="n">
        <v>200</v>
      </c>
      <c r="F2" s="2" t="n">
        <v>300</v>
      </c>
      <c r="G2" s="2" t="n">
        <v>400</v>
      </c>
      <c r="H2" s="2" t="n">
        <v>500</v>
      </c>
    </row>
    <row r="3" customFormat="false" ht="12.75" hidden="false" customHeight="false" outlineLevel="0" collapsed="false">
      <c r="A3" s="0" t="s">
        <v>2</v>
      </c>
      <c r="B3" s="3" t="n">
        <v>0.606</v>
      </c>
      <c r="C3" s="4" t="n">
        <v>0.469</v>
      </c>
      <c r="D3" s="4" t="n">
        <v>0.452</v>
      </c>
      <c r="E3" s="4" t="n">
        <v>0.465</v>
      </c>
      <c r="F3" s="4" t="n">
        <v>0.433</v>
      </c>
      <c r="G3" s="4" t="n">
        <v>0.409</v>
      </c>
      <c r="H3" s="5" t="n">
        <v>0.372</v>
      </c>
      <c r="I3" s="0" t="n">
        <v>1</v>
      </c>
    </row>
    <row r="4" customFormat="false" ht="12.75" hidden="false" customHeight="false" outlineLevel="0" collapsed="false">
      <c r="A4" s="0" t="s">
        <v>2</v>
      </c>
      <c r="B4" s="4" t="n">
        <v>0.689</v>
      </c>
      <c r="C4" s="4" t="n">
        <v>0.481</v>
      </c>
      <c r="D4" s="4" t="n">
        <v>0.425</v>
      </c>
      <c r="E4" s="4" t="n">
        <v>0.477</v>
      </c>
      <c r="F4" s="4" t="n">
        <v>0.447</v>
      </c>
      <c r="G4" s="4" t="n">
        <v>0.43</v>
      </c>
      <c r="H4" s="5" t="n">
        <v>0.389</v>
      </c>
    </row>
    <row r="5" customFormat="false" ht="12.75" hidden="false" customHeight="false" outlineLevel="0" collapsed="false">
      <c r="A5" s="0" t="s">
        <v>2</v>
      </c>
      <c r="B5" s="3" t="n">
        <v>0.568</v>
      </c>
      <c r="C5" s="4" t="n">
        <v>0.493</v>
      </c>
      <c r="D5" s="4" t="n">
        <v>0.55</v>
      </c>
      <c r="E5" s="4" t="n">
        <v>0.466</v>
      </c>
      <c r="F5" s="4" t="n">
        <v>0.442</v>
      </c>
      <c r="G5" s="4" t="n">
        <v>0.427</v>
      </c>
      <c r="H5" s="4" t="n">
        <v>0.37</v>
      </c>
    </row>
    <row r="6" customFormat="false" ht="12.75" hidden="false" customHeight="false" outlineLevel="0" collapsed="false">
      <c r="B6" s="6"/>
    </row>
    <row r="7" customFormat="false" ht="12.75" hidden="false" customHeight="false" outlineLevel="0" collapsed="false">
      <c r="A7" s="0" t="s">
        <v>2</v>
      </c>
      <c r="B7" s="4" t="n">
        <v>0.502</v>
      </c>
      <c r="C7" s="4" t="n">
        <v>0.429</v>
      </c>
      <c r="D7" s="4" t="n">
        <v>0.349</v>
      </c>
      <c r="E7" s="5" t="n">
        <v>0.33</v>
      </c>
      <c r="F7" s="5" t="n">
        <v>0.325</v>
      </c>
      <c r="G7" s="5" t="n">
        <v>0.315</v>
      </c>
      <c r="H7" s="5" t="n">
        <v>0.318</v>
      </c>
      <c r="I7" s="0" t="n">
        <v>2</v>
      </c>
    </row>
    <row r="8" customFormat="false" ht="12.75" hidden="false" customHeight="false" outlineLevel="0" collapsed="false">
      <c r="A8" s="0" t="s">
        <v>2</v>
      </c>
      <c r="B8" s="3" t="n">
        <v>0.504</v>
      </c>
      <c r="C8" s="4" t="n">
        <v>0.463</v>
      </c>
      <c r="D8" s="4" t="n">
        <v>0.386</v>
      </c>
      <c r="E8" s="4" t="n">
        <v>0.352</v>
      </c>
      <c r="F8" s="4" t="n">
        <v>0.343</v>
      </c>
      <c r="G8" s="5" t="n">
        <v>0.336</v>
      </c>
      <c r="H8" s="5" t="n">
        <v>0.315</v>
      </c>
    </row>
    <row r="9" customFormat="false" ht="12.75" hidden="false" customHeight="false" outlineLevel="0" collapsed="false">
      <c r="A9" s="0" t="s">
        <v>2</v>
      </c>
      <c r="B9" s="3" t="n">
        <v>0.506</v>
      </c>
      <c r="C9" s="4" t="n">
        <v>0.462</v>
      </c>
      <c r="D9" s="4" t="n">
        <v>0.381</v>
      </c>
      <c r="E9" s="4" t="n">
        <v>0.35</v>
      </c>
      <c r="F9" s="5" t="n">
        <v>0.336</v>
      </c>
      <c r="G9" s="5" t="n">
        <v>0.334</v>
      </c>
      <c r="H9" s="5" t="n">
        <v>0.324</v>
      </c>
    </row>
    <row r="11" customFormat="false" ht="12.75" hidden="false" customHeight="false" outlineLevel="0" collapsed="false">
      <c r="A11" s="0" t="s">
        <v>2</v>
      </c>
      <c r="B11" s="3" t="n">
        <v>0.866</v>
      </c>
      <c r="C11" s="4" t="n">
        <v>0.635</v>
      </c>
      <c r="D11" s="5" t="n">
        <v>0.601</v>
      </c>
      <c r="E11" s="5" t="n">
        <v>0.54</v>
      </c>
      <c r="F11" s="5" t="n">
        <v>0.49</v>
      </c>
      <c r="G11" s="7" t="n">
        <v>0.452</v>
      </c>
      <c r="H11" s="7" t="n">
        <v>0.44</v>
      </c>
      <c r="I11" s="0" t="n">
        <v>3</v>
      </c>
    </row>
    <row r="12" customFormat="false" ht="12.75" hidden="false" customHeight="false" outlineLevel="0" collapsed="false">
      <c r="A12" s="0" t="s">
        <v>2</v>
      </c>
      <c r="B12" s="3" t="n">
        <v>0.919</v>
      </c>
      <c r="C12" s="4" t="n">
        <v>0.639</v>
      </c>
      <c r="D12" s="4" t="n">
        <v>0.612</v>
      </c>
      <c r="E12" s="5" t="n">
        <v>0.576</v>
      </c>
      <c r="F12" s="5" t="n">
        <v>0.544</v>
      </c>
      <c r="G12" s="5" t="n">
        <v>0.482</v>
      </c>
      <c r="H12" s="7" t="n">
        <v>0.455</v>
      </c>
    </row>
    <row r="13" customFormat="false" ht="12.75" hidden="false" customHeight="false" outlineLevel="0" collapsed="false">
      <c r="A13" s="0" t="s">
        <v>2</v>
      </c>
      <c r="B13" s="3" t="n">
        <v>0.9</v>
      </c>
      <c r="C13" s="4" t="n">
        <v>0.716</v>
      </c>
      <c r="D13" s="4" t="n">
        <v>0.635</v>
      </c>
      <c r="E13" s="5" t="n">
        <v>0.526</v>
      </c>
      <c r="F13" s="5" t="n">
        <v>0.482</v>
      </c>
      <c r="G13" s="7" t="n">
        <v>0.478</v>
      </c>
      <c r="H13" s="7" t="n">
        <v>0.428</v>
      </c>
    </row>
    <row r="14" customFormat="false" ht="12.75" hidden="false" customHeight="false" outlineLevel="0" collapsed="false">
      <c r="A14" s="8"/>
      <c r="B14" s="8"/>
    </row>
    <row r="15" customFormat="false" ht="12.75" hidden="false" customHeight="false" outlineLevel="0" collapsed="false">
      <c r="A15" s="8"/>
      <c r="B15" s="1" t="s">
        <v>3</v>
      </c>
      <c r="C15" s="1"/>
      <c r="D15" s="1"/>
      <c r="E15" s="1"/>
      <c r="F15" s="1"/>
      <c r="G15" s="1"/>
      <c r="H15" s="1"/>
    </row>
    <row r="16" customFormat="false" ht="12.75" hidden="false" customHeight="false" outlineLevel="0" collapsed="false">
      <c r="A16" s="0" t="s">
        <v>1</v>
      </c>
      <c r="B16" s="0" t="s">
        <v>4</v>
      </c>
      <c r="C16" s="2" t="n">
        <v>50</v>
      </c>
      <c r="D16" s="2" t="n">
        <v>100</v>
      </c>
      <c r="E16" s="2" t="n">
        <v>200</v>
      </c>
      <c r="F16" s="2" t="n">
        <v>300</v>
      </c>
      <c r="G16" s="2" t="n">
        <v>400</v>
      </c>
      <c r="H16" s="2" t="n">
        <v>500</v>
      </c>
    </row>
    <row r="17" customFormat="false" ht="12.75" hidden="false" customHeight="false" outlineLevel="0" collapsed="false">
      <c r="A17" s="0" t="s">
        <v>2</v>
      </c>
      <c r="B17" s="4" t="n">
        <v>0.536</v>
      </c>
      <c r="C17" s="4" t="n">
        <v>0.541</v>
      </c>
      <c r="D17" s="5" t="n">
        <v>0.407</v>
      </c>
      <c r="E17" s="5" t="n">
        <v>0.358</v>
      </c>
      <c r="F17" s="7" t="n">
        <v>0.355</v>
      </c>
      <c r="G17" s="7" t="n">
        <v>0.336</v>
      </c>
      <c r="H17" s="7" t="n">
        <v>0.337</v>
      </c>
      <c r="I17" s="0" t="n">
        <v>1</v>
      </c>
    </row>
    <row r="18" customFormat="false" ht="12.75" hidden="false" customHeight="false" outlineLevel="0" collapsed="false">
      <c r="A18" s="0" t="s">
        <v>2</v>
      </c>
      <c r="B18" s="3" t="n">
        <v>0.645</v>
      </c>
      <c r="C18" s="4" t="n">
        <v>0.616</v>
      </c>
      <c r="D18" s="4" t="n">
        <v>0.465</v>
      </c>
      <c r="E18" s="5" t="n">
        <v>0.401</v>
      </c>
      <c r="F18" s="5" t="n">
        <v>0.377</v>
      </c>
      <c r="G18" s="5" t="n">
        <v>0.365</v>
      </c>
      <c r="H18" s="7" t="n">
        <v>0.335</v>
      </c>
    </row>
    <row r="19" customFormat="false" ht="12.75" hidden="false" customHeight="false" outlineLevel="0" collapsed="false">
      <c r="A19" s="0" t="s">
        <v>2</v>
      </c>
      <c r="B19" s="3" t="n">
        <v>0.669</v>
      </c>
      <c r="C19" s="3" t="n">
        <v>0.629</v>
      </c>
      <c r="D19" s="4" t="n">
        <v>0.477</v>
      </c>
      <c r="E19" s="5" t="n">
        <v>0.395</v>
      </c>
      <c r="F19" s="5" t="n">
        <v>0.367</v>
      </c>
      <c r="G19" s="5" t="n">
        <v>0.364</v>
      </c>
      <c r="H19" s="7" t="n">
        <v>0.349</v>
      </c>
    </row>
    <row r="21" customFormat="false" ht="12.75" hidden="false" customHeight="false" outlineLevel="0" collapsed="false">
      <c r="A21" s="0" t="s">
        <v>2</v>
      </c>
      <c r="B21" s="3" t="n">
        <v>0.832</v>
      </c>
      <c r="C21" s="7" t="n">
        <v>0.456</v>
      </c>
      <c r="D21" s="7" t="n">
        <v>0.38</v>
      </c>
      <c r="E21" s="7" t="n">
        <v>0.36</v>
      </c>
      <c r="F21" s="7" t="n">
        <v>0.345</v>
      </c>
      <c r="G21" s="7" t="n">
        <v>0.324</v>
      </c>
      <c r="H21" s="7" t="n">
        <v>0.357</v>
      </c>
      <c r="I21" s="0" t="n">
        <v>2</v>
      </c>
    </row>
    <row r="22" customFormat="false" ht="12.75" hidden="false" customHeight="false" outlineLevel="0" collapsed="false">
      <c r="A22" s="0" t="s">
        <v>2</v>
      </c>
      <c r="B22" s="3" t="n">
        <v>0.852</v>
      </c>
      <c r="C22" s="5" t="n">
        <v>0.492</v>
      </c>
      <c r="D22" s="7" t="n">
        <v>0.422</v>
      </c>
      <c r="E22" s="7" t="n">
        <v>0.357</v>
      </c>
      <c r="F22" s="7" t="n">
        <v>0.368</v>
      </c>
      <c r="G22" s="7" t="n">
        <v>0.341</v>
      </c>
      <c r="H22" s="7" t="n">
        <v>0.335</v>
      </c>
    </row>
    <row r="23" customFormat="false" ht="12.75" hidden="false" customHeight="false" outlineLevel="0" collapsed="false">
      <c r="A23" s="0" t="s">
        <v>2</v>
      </c>
      <c r="B23" s="3" t="n">
        <v>0.891</v>
      </c>
      <c r="C23" s="5" t="n">
        <v>0.468</v>
      </c>
      <c r="D23" s="7" t="n">
        <v>0.376</v>
      </c>
      <c r="E23" s="7" t="n">
        <v>0.35</v>
      </c>
      <c r="F23" s="7" t="n">
        <v>0.362</v>
      </c>
      <c r="G23" s="7" t="n">
        <v>0.346</v>
      </c>
      <c r="H23" s="7" t="n">
        <v>0.323</v>
      </c>
    </row>
    <row r="25" customFormat="false" ht="12.75" hidden="false" customHeight="false" outlineLevel="0" collapsed="false">
      <c r="A25" s="0" t="s">
        <v>2</v>
      </c>
      <c r="B25" s="5" t="n">
        <v>0.805</v>
      </c>
      <c r="C25" s="4" t="n">
        <v>0.796</v>
      </c>
      <c r="D25" s="4" t="n">
        <v>0.699</v>
      </c>
      <c r="E25" s="4" t="n">
        <v>0.649</v>
      </c>
      <c r="F25" s="5" t="n">
        <v>0.566</v>
      </c>
      <c r="G25" s="7" t="n">
        <v>0.461</v>
      </c>
      <c r="H25" s="7" t="n">
        <v>0.351</v>
      </c>
      <c r="I25" s="0" t="n">
        <v>3</v>
      </c>
    </row>
    <row r="26" customFormat="false" ht="12.75" hidden="false" customHeight="false" outlineLevel="0" collapsed="false">
      <c r="A26" s="0" t="s">
        <v>2</v>
      </c>
      <c r="B26" s="3" t="n">
        <v>0.835</v>
      </c>
      <c r="C26" s="3" t="n">
        <v>0.887</v>
      </c>
      <c r="D26" s="3" t="n">
        <v>0.665</v>
      </c>
      <c r="E26" s="4" t="n">
        <v>0.666</v>
      </c>
      <c r="F26" s="5" t="n">
        <v>0.518</v>
      </c>
      <c r="G26" s="7" t="n">
        <v>0.435</v>
      </c>
      <c r="H26" s="7" t="n">
        <v>0.325</v>
      </c>
    </row>
    <row r="27" customFormat="false" ht="12.75" hidden="false" customHeight="false" outlineLevel="0" collapsed="false">
      <c r="A27" s="0" t="s">
        <v>2</v>
      </c>
      <c r="B27" s="3" t="n">
        <v>0.831</v>
      </c>
      <c r="C27" s="4" t="n">
        <v>0.74</v>
      </c>
      <c r="D27" s="4" t="n">
        <v>0.766</v>
      </c>
      <c r="E27" s="4" t="n">
        <v>0.625</v>
      </c>
      <c r="F27" s="5" t="n">
        <v>0.536</v>
      </c>
      <c r="G27" s="7" t="n">
        <v>0.403</v>
      </c>
      <c r="H27" s="7" t="n">
        <v>0.39</v>
      </c>
    </row>
    <row r="29" customFormat="false" ht="12.75" hidden="false" customHeight="false" outlineLevel="0" collapsed="false">
      <c r="B29" s="1" t="s">
        <v>5</v>
      </c>
      <c r="C29" s="1"/>
      <c r="D29" s="1"/>
      <c r="E29" s="1"/>
      <c r="F29" s="1"/>
      <c r="G29" s="1"/>
      <c r="H29" s="1"/>
    </row>
    <row r="30" customFormat="false" ht="12.75" hidden="false" customHeight="false" outlineLevel="0" collapsed="false">
      <c r="A30" s="0" t="s">
        <v>1</v>
      </c>
      <c r="B30" s="0" t="s">
        <v>4</v>
      </c>
      <c r="C30" s="2" t="n">
        <v>50</v>
      </c>
      <c r="D30" s="2" t="n">
        <v>100</v>
      </c>
      <c r="E30" s="2" t="n">
        <v>200</v>
      </c>
      <c r="F30" s="2" t="n">
        <v>300</v>
      </c>
      <c r="G30" s="2" t="n">
        <v>400</v>
      </c>
      <c r="H30" s="2" t="n">
        <v>500</v>
      </c>
    </row>
    <row r="31" customFormat="false" ht="12.75" hidden="false" customHeight="false" outlineLevel="0" collapsed="false">
      <c r="A31" s="0" t="s">
        <v>2</v>
      </c>
      <c r="B31" s="7" t="n">
        <v>0.568</v>
      </c>
      <c r="C31" s="5" t="n">
        <v>0.373</v>
      </c>
      <c r="D31" s="7" t="n">
        <v>0.299</v>
      </c>
      <c r="E31" s="7" t="n">
        <v>0.285</v>
      </c>
      <c r="F31" s="7" t="n">
        <v>0.274</v>
      </c>
      <c r="G31" s="7" t="n">
        <v>0.272</v>
      </c>
      <c r="H31" s="7" t="n">
        <v>0.27</v>
      </c>
      <c r="I31" s="0" t="n">
        <v>1</v>
      </c>
      <c r="K31" s="2"/>
      <c r="L31" s="2"/>
      <c r="M31" s="2"/>
      <c r="N31" s="2"/>
      <c r="O31" s="2"/>
      <c r="P31" s="2"/>
    </row>
    <row r="32" customFormat="false" ht="12.75" hidden="false" customHeight="false" outlineLevel="0" collapsed="false">
      <c r="A32" s="0" t="s">
        <v>2</v>
      </c>
      <c r="B32" s="3" t="n">
        <v>0.569</v>
      </c>
      <c r="C32" s="4" t="n">
        <v>0.398</v>
      </c>
      <c r="D32" s="7" t="n">
        <v>0.302</v>
      </c>
      <c r="E32" s="7" t="n">
        <v>0.288</v>
      </c>
      <c r="F32" s="7" t="n">
        <v>0.283</v>
      </c>
      <c r="G32" s="7" t="n">
        <v>0.272</v>
      </c>
      <c r="H32" s="7" t="n">
        <v>0.276</v>
      </c>
    </row>
    <row r="33" customFormat="false" ht="12.75" hidden="false" customHeight="false" outlineLevel="0" collapsed="false">
      <c r="A33" s="0" t="s">
        <v>2</v>
      </c>
      <c r="B33" s="3" t="n">
        <v>0.567</v>
      </c>
      <c r="C33" s="4" t="n">
        <v>0.416</v>
      </c>
      <c r="D33" s="5" t="n">
        <v>0.306</v>
      </c>
      <c r="E33" s="7" t="n">
        <v>0.286</v>
      </c>
      <c r="F33" s="7" t="n">
        <v>0.284</v>
      </c>
      <c r="G33" s="7" t="n">
        <v>0.282</v>
      </c>
      <c r="H33" s="7" t="n">
        <v>0.273</v>
      </c>
    </row>
    <row r="35" customFormat="false" ht="12.75" hidden="false" customHeight="false" outlineLevel="0" collapsed="false">
      <c r="A35" s="0" t="s">
        <v>2</v>
      </c>
      <c r="B35" s="4" t="n">
        <v>0.836</v>
      </c>
      <c r="C35" s="7" t="n">
        <v>0.601</v>
      </c>
      <c r="D35" s="5" t="n">
        <v>0.385</v>
      </c>
      <c r="E35" s="4" t="n">
        <v>0.332</v>
      </c>
      <c r="F35" s="7" t="n">
        <v>0.221</v>
      </c>
      <c r="G35" s="3" t="n">
        <v>0.225</v>
      </c>
      <c r="H35" s="7" t="n">
        <v>0.222</v>
      </c>
      <c r="I35" s="0" t="n">
        <v>2</v>
      </c>
    </row>
    <row r="36" customFormat="false" ht="12.75" hidden="false" customHeight="false" outlineLevel="0" collapsed="false">
      <c r="A36" s="0" t="s">
        <v>2</v>
      </c>
      <c r="B36" s="3" t="n">
        <v>0.897</v>
      </c>
      <c r="C36" s="4" t="n">
        <v>0.695</v>
      </c>
      <c r="D36" s="4" t="n">
        <v>0.405</v>
      </c>
      <c r="E36" s="3" t="n">
        <v>0.336</v>
      </c>
      <c r="F36" s="4" t="n">
        <v>0.222</v>
      </c>
      <c r="G36" s="7" t="n">
        <v>0.237</v>
      </c>
      <c r="H36" s="7" t="n">
        <v>0.252</v>
      </c>
    </row>
    <row r="37" customFormat="false" ht="12.75" hidden="false" customHeight="false" outlineLevel="0" collapsed="false">
      <c r="A37" s="0" t="s">
        <v>2</v>
      </c>
      <c r="B37" s="4" t="n">
        <v>0.988</v>
      </c>
      <c r="C37" s="5" t="n">
        <v>0.662</v>
      </c>
      <c r="D37" s="7" t="n">
        <v>0.418</v>
      </c>
      <c r="E37" s="4" t="n">
        <v>0.363</v>
      </c>
      <c r="F37" s="4" t="n">
        <v>0.277</v>
      </c>
      <c r="G37" s="7" t="n">
        <v>0.238</v>
      </c>
      <c r="H37" s="7" t="n">
        <v>0.259</v>
      </c>
    </row>
    <row r="39" customFormat="false" ht="12.75" hidden="false" customHeight="false" outlineLevel="0" collapsed="false">
      <c r="A39" s="0" t="s">
        <v>2</v>
      </c>
      <c r="B39" s="5" t="n">
        <v>0.899</v>
      </c>
      <c r="C39" s="7" t="n">
        <v>0.734</v>
      </c>
      <c r="D39" s="7" t="n">
        <v>0.411</v>
      </c>
      <c r="E39" s="7" t="n">
        <v>0.333</v>
      </c>
      <c r="F39" s="7" t="n">
        <v>0.256</v>
      </c>
      <c r="G39" s="5" t="n">
        <v>0.249</v>
      </c>
      <c r="H39" s="9" t="n">
        <v>0.226</v>
      </c>
      <c r="I39" s="0" t="n">
        <v>3</v>
      </c>
    </row>
    <row r="40" customFormat="false" ht="12.75" hidden="false" customHeight="false" outlineLevel="0" collapsed="false">
      <c r="A40" s="0" t="s">
        <v>2</v>
      </c>
      <c r="B40" s="3" t="n">
        <v>0.814</v>
      </c>
      <c r="C40" s="3" t="n">
        <v>0.676</v>
      </c>
      <c r="D40" s="7" t="n">
        <v>0.468</v>
      </c>
      <c r="E40" s="7" t="n">
        <v>0.382</v>
      </c>
      <c r="F40" s="4" t="n">
        <v>0.219</v>
      </c>
      <c r="G40" s="7" t="n">
        <v>0.225</v>
      </c>
      <c r="H40" s="9" t="n">
        <v>0.215</v>
      </c>
    </row>
    <row r="41" customFormat="false" ht="12.75" hidden="false" customHeight="false" outlineLevel="0" collapsed="false">
      <c r="A41" s="0" t="s">
        <v>2</v>
      </c>
      <c r="B41" s="3" t="n">
        <v>0.993</v>
      </c>
      <c r="C41" s="7" t="n">
        <v>0.61</v>
      </c>
      <c r="D41" s="7" t="n">
        <v>0.437</v>
      </c>
      <c r="E41" s="7" t="n">
        <v>0.293</v>
      </c>
      <c r="F41" s="7" t="n">
        <v>0.216</v>
      </c>
      <c r="G41" s="9" t="n">
        <v>0.226</v>
      </c>
      <c r="H41" s="9" t="n">
        <v>0.227</v>
      </c>
    </row>
  </sheetData>
  <mergeCells count="3">
    <mergeCell ref="B1:H1"/>
    <mergeCell ref="B15:H15"/>
    <mergeCell ref="B29:H29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M28" activeCellId="0" sqref="M28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0" width="16.42"/>
    <col collapsed="false" customWidth="false" hidden="false" outlineLevel="0" max="7" min="2" style="10" width="9.14"/>
    <col collapsed="false" customWidth="true" hidden="false" outlineLevel="0" max="8" min="8" style="10" width="12.56"/>
    <col collapsed="false" customWidth="false" hidden="false" outlineLevel="0" max="257" min="9" style="10" width="9.14"/>
  </cols>
  <sheetData>
    <row r="1" customFormat="false" ht="12.75" hidden="false" customHeight="false" outlineLevel="0" collapsed="false">
      <c r="B1" s="11" t="s">
        <v>6</v>
      </c>
      <c r="C1" s="11"/>
      <c r="D1" s="11"/>
      <c r="E1" s="11"/>
      <c r="F1" s="11"/>
      <c r="G1" s="11"/>
    </row>
    <row r="2" customFormat="false" ht="14.25" hidden="false" customHeight="false" outlineLevel="0" collapsed="false">
      <c r="A2" s="12" t="s">
        <v>1</v>
      </c>
      <c r="B2" s="10" t="n">
        <v>0</v>
      </c>
      <c r="C2" s="10" t="n">
        <v>200</v>
      </c>
      <c r="D2" s="10" t="n">
        <v>200</v>
      </c>
      <c r="E2" s="10" t="n">
        <v>200</v>
      </c>
      <c r="F2" s="10" t="n">
        <v>200</v>
      </c>
      <c r="G2" s="10" t="n">
        <v>200</v>
      </c>
      <c r="H2" s="10" t="s">
        <v>7</v>
      </c>
    </row>
    <row r="3" s="12" customFormat="true" ht="16" hidden="false" customHeight="true" outlineLevel="0" collapsed="false">
      <c r="A3" s="12" t="s">
        <v>8</v>
      </c>
      <c r="B3" s="12" t="n">
        <v>0</v>
      </c>
      <c r="C3" s="12" t="n">
        <v>0</v>
      </c>
      <c r="D3" s="12" t="n">
        <v>0.625</v>
      </c>
      <c r="E3" s="12" t="n">
        <v>1.25</v>
      </c>
      <c r="F3" s="12" t="n">
        <v>2.5</v>
      </c>
      <c r="G3" s="12" t="n">
        <v>5</v>
      </c>
      <c r="H3" s="10" t="s">
        <v>7</v>
      </c>
    </row>
    <row r="4" s="12" customFormat="true" ht="14.25" hidden="false" customHeight="false" outlineLevel="0" collapsed="false">
      <c r="A4" s="12" t="s">
        <v>9</v>
      </c>
      <c r="B4" s="12" t="n">
        <v>28.54</v>
      </c>
      <c r="C4" s="12" t="n">
        <v>30.76</v>
      </c>
      <c r="D4" s="12" t="n">
        <v>30.82</v>
      </c>
      <c r="E4" s="12" t="n">
        <v>29.98</v>
      </c>
      <c r="F4" s="12" t="n">
        <v>29.8</v>
      </c>
      <c r="G4" s="12" t="n">
        <v>28.59</v>
      </c>
      <c r="H4" s="12" t="n">
        <v>1</v>
      </c>
    </row>
    <row r="5" s="12" customFormat="true" ht="14.25" hidden="false" customHeight="false" outlineLevel="0" collapsed="false">
      <c r="A5" s="12" t="s">
        <v>9</v>
      </c>
      <c r="B5" s="12" t="n">
        <v>28.53</v>
      </c>
      <c r="C5" s="12" t="n">
        <v>30.69</v>
      </c>
      <c r="D5" s="12" t="n">
        <v>30.06</v>
      </c>
      <c r="E5" s="12" t="n">
        <v>29.88</v>
      </c>
      <c r="F5" s="12" t="n">
        <v>29.49</v>
      </c>
      <c r="G5" s="12" t="n">
        <v>28.18</v>
      </c>
    </row>
    <row r="6" s="12" customFormat="true" ht="14.25" hidden="false" customHeight="false" outlineLevel="0" collapsed="false">
      <c r="A6" s="12" t="s">
        <v>9</v>
      </c>
      <c r="B6" s="12" t="n">
        <f aca="false">AVERAGE(B4:B5)</f>
        <v>28.535</v>
      </c>
      <c r="C6" s="12" t="n">
        <f aca="false">AVERAGE(C4:C5)</f>
        <v>30.725</v>
      </c>
      <c r="D6" s="12" t="n">
        <f aca="false">AVERAGE(D4:D5)</f>
        <v>30.44</v>
      </c>
      <c r="E6" s="12" t="n">
        <f aca="false">AVERAGE(E4:E5)</f>
        <v>29.93</v>
      </c>
      <c r="F6" s="12" t="n">
        <f aca="false">AVERAGE(F4:F5)</f>
        <v>29.645</v>
      </c>
      <c r="G6" s="12" t="n">
        <f aca="false">AVERAGE(G4:G5)</f>
        <v>28.385</v>
      </c>
    </row>
    <row r="7" s="12" customFormat="true" ht="14.25" hidden="false" customHeight="false" outlineLevel="0" collapsed="false">
      <c r="A7" s="12" t="s">
        <v>10</v>
      </c>
      <c r="B7" s="12" t="n">
        <v>28.94</v>
      </c>
      <c r="C7" s="12" t="n">
        <v>31.07</v>
      </c>
      <c r="D7" s="12" t="n">
        <v>30.96</v>
      </c>
      <c r="E7" s="12" t="n">
        <v>30.58</v>
      </c>
      <c r="F7" s="12" t="n">
        <v>30.3</v>
      </c>
      <c r="G7" s="12" t="n">
        <v>29.71</v>
      </c>
    </row>
    <row r="8" s="12" customFormat="true" ht="14.25" hidden="false" customHeight="false" outlineLevel="0" collapsed="false">
      <c r="A8" s="12" t="s">
        <v>10</v>
      </c>
      <c r="B8" s="12" t="n">
        <v>29.24</v>
      </c>
      <c r="C8" s="12" t="n">
        <v>31.26</v>
      </c>
      <c r="D8" s="12" t="n">
        <v>30.71</v>
      </c>
      <c r="E8" s="12" t="n">
        <v>30.93</v>
      </c>
      <c r="F8" s="12" t="n">
        <v>30.07</v>
      </c>
      <c r="G8" s="12" t="n">
        <v>29.83</v>
      </c>
    </row>
    <row r="9" s="12" customFormat="true" ht="14.25" hidden="false" customHeight="false" outlineLevel="0" collapsed="false">
      <c r="A9" s="12" t="s">
        <v>10</v>
      </c>
      <c r="B9" s="12" t="n">
        <f aca="false">AVERAGE(B7:B8)</f>
        <v>29.09</v>
      </c>
      <c r="C9" s="12" t="n">
        <f aca="false">AVERAGE(C7:C8)</f>
        <v>31.165</v>
      </c>
      <c r="D9" s="12" t="n">
        <f aca="false">AVERAGE(D7:D8)</f>
        <v>30.835</v>
      </c>
      <c r="E9" s="12" t="n">
        <f aca="false">AVERAGE(E7:E8)</f>
        <v>30.755</v>
      </c>
      <c r="F9" s="12" t="n">
        <f aca="false">AVERAGE(F7:F8)</f>
        <v>30.185</v>
      </c>
      <c r="G9" s="12" t="n">
        <f aca="false">AVERAGE(G7:G8)</f>
        <v>29.77</v>
      </c>
    </row>
    <row r="10" s="12" customFormat="true" ht="14.25" hidden="false" customHeight="false" outlineLevel="0" collapsed="false">
      <c r="A10" s="12" t="s">
        <v>11</v>
      </c>
      <c r="B10" s="12" t="n">
        <v>20.8</v>
      </c>
      <c r="C10" s="12" t="n">
        <v>22.43</v>
      </c>
      <c r="D10" s="12" t="n">
        <v>22.75</v>
      </c>
      <c r="E10" s="12" t="n">
        <v>23.1</v>
      </c>
      <c r="F10" s="12" t="n">
        <v>23.56</v>
      </c>
      <c r="G10" s="12" t="n">
        <v>23.68</v>
      </c>
    </row>
    <row r="11" s="12" customFormat="true" ht="14.25" hidden="false" customHeight="false" outlineLevel="0" collapsed="false">
      <c r="A11" s="12" t="s">
        <v>11</v>
      </c>
      <c r="B11" s="12" t="n">
        <v>20.81</v>
      </c>
      <c r="C11" s="12" t="n">
        <v>22.33</v>
      </c>
      <c r="D11" s="12" t="n">
        <v>22.69</v>
      </c>
      <c r="E11" s="12" t="n">
        <v>23.12</v>
      </c>
      <c r="F11" s="12" t="n">
        <v>23.49</v>
      </c>
      <c r="G11" s="12" t="n">
        <v>23.6</v>
      </c>
    </row>
    <row r="12" s="12" customFormat="true" ht="14.25" hidden="false" customHeight="false" outlineLevel="0" collapsed="false">
      <c r="A12" s="12" t="s">
        <v>11</v>
      </c>
      <c r="B12" s="12" t="n">
        <f aca="false">AVERAGE(B10:B11)</f>
        <v>20.805</v>
      </c>
      <c r="C12" s="12" t="n">
        <f aca="false">AVERAGE(C10:C11)</f>
        <v>22.38</v>
      </c>
      <c r="D12" s="12" t="n">
        <f aca="false">AVERAGE(D10:D11)</f>
        <v>22.72</v>
      </c>
      <c r="E12" s="12" t="n">
        <f aca="false">AVERAGE(E10:E11)</f>
        <v>23.11</v>
      </c>
      <c r="F12" s="12" t="n">
        <f aca="false">AVERAGE(F10:F11)</f>
        <v>23.525</v>
      </c>
      <c r="G12" s="12" t="n">
        <f aca="false">AVERAGE(G10:G11)</f>
        <v>23.64</v>
      </c>
    </row>
    <row r="14" s="12" customFormat="true" ht="14.25" hidden="false" customHeight="false" outlineLevel="0" collapsed="false">
      <c r="A14" s="12" t="s">
        <v>9</v>
      </c>
      <c r="B14" s="12" t="n">
        <v>24.85</v>
      </c>
      <c r="C14" s="12" t="n">
        <v>25.63</v>
      </c>
      <c r="D14" s="12" t="n">
        <v>25.43</v>
      </c>
      <c r="E14" s="12" t="n">
        <v>26.29</v>
      </c>
      <c r="F14" s="12" t="n">
        <v>25.67</v>
      </c>
      <c r="G14" s="12" t="n">
        <v>27</v>
      </c>
      <c r="H14" s="12" t="n">
        <v>2</v>
      </c>
    </row>
    <row r="15" s="12" customFormat="true" ht="14.25" hidden="false" customHeight="false" outlineLevel="0" collapsed="false">
      <c r="A15" s="12" t="s">
        <v>9</v>
      </c>
      <c r="B15" s="12" t="n">
        <v>24.11</v>
      </c>
      <c r="C15" s="12" t="n">
        <v>25.65</v>
      </c>
      <c r="D15" s="12" t="n">
        <v>25.64</v>
      </c>
      <c r="E15" s="12" t="n">
        <v>26.15</v>
      </c>
      <c r="F15" s="12" t="n">
        <v>26.71</v>
      </c>
      <c r="G15" s="12" t="n">
        <v>26.42</v>
      </c>
    </row>
    <row r="16" s="12" customFormat="true" ht="14.25" hidden="false" customHeight="false" outlineLevel="0" collapsed="false">
      <c r="A16" s="12" t="s">
        <v>9</v>
      </c>
      <c r="B16" s="12" t="n">
        <f aca="false">AVERAGE(B14:B15)</f>
        <v>24.48</v>
      </c>
      <c r="C16" s="12" t="n">
        <f aca="false">AVERAGE(C14:C15)</f>
        <v>25.64</v>
      </c>
      <c r="D16" s="12" t="n">
        <f aca="false">AVERAGE(D14:D15)</f>
        <v>25.535</v>
      </c>
      <c r="E16" s="12" t="n">
        <f aca="false">AVERAGE(E14:E15)</f>
        <v>26.22</v>
      </c>
      <c r="F16" s="12" t="n">
        <f aca="false">AVERAGE(F14:F15)</f>
        <v>26.19</v>
      </c>
      <c r="G16" s="12" t="n">
        <f aca="false">AVERAGE(G14:G15)</f>
        <v>26.71</v>
      </c>
    </row>
    <row r="17" s="12" customFormat="true" ht="14.25" hidden="false" customHeight="false" outlineLevel="0" collapsed="false">
      <c r="A17" s="12" t="s">
        <v>10</v>
      </c>
      <c r="B17" s="12" t="n">
        <v>24.33</v>
      </c>
      <c r="C17" s="12" t="n">
        <v>24.06</v>
      </c>
      <c r="D17" s="12" t="n">
        <v>24.5</v>
      </c>
      <c r="E17" s="12" t="n">
        <v>24.21</v>
      </c>
      <c r="F17" s="12" t="n">
        <v>24.3</v>
      </c>
      <c r="G17" s="12" t="n">
        <v>23.95</v>
      </c>
    </row>
    <row r="18" s="12" customFormat="true" ht="14.25" hidden="false" customHeight="false" outlineLevel="0" collapsed="false">
      <c r="A18" s="12" t="s">
        <v>10</v>
      </c>
      <c r="B18" s="12" t="n">
        <v>23.67</v>
      </c>
      <c r="C18" s="12" t="n">
        <v>24.87</v>
      </c>
      <c r="D18" s="12" t="n">
        <v>24.52</v>
      </c>
      <c r="E18" s="12" t="n">
        <v>24.04</v>
      </c>
      <c r="F18" s="12" t="n">
        <v>24.75</v>
      </c>
      <c r="G18" s="12" t="n">
        <v>23.89</v>
      </c>
    </row>
    <row r="19" s="12" customFormat="true" ht="14.25" hidden="false" customHeight="false" outlineLevel="0" collapsed="false">
      <c r="A19" s="12" t="s">
        <v>10</v>
      </c>
      <c r="B19" s="12" t="n">
        <f aca="false">AVERAGE(B17:B18)</f>
        <v>24</v>
      </c>
      <c r="C19" s="12" t="n">
        <f aca="false">AVERAGE(C17:C18)</f>
        <v>24.465</v>
      </c>
      <c r="D19" s="12" t="n">
        <f aca="false">AVERAGE(D17:D18)</f>
        <v>24.51</v>
      </c>
      <c r="E19" s="12" t="n">
        <f aca="false">AVERAGE(E17:E18)</f>
        <v>24.125</v>
      </c>
      <c r="F19" s="12" t="n">
        <f aca="false">AVERAGE(F17:F18)</f>
        <v>24.525</v>
      </c>
      <c r="G19" s="12" t="n">
        <f aca="false">AVERAGE(G17:G18)</f>
        <v>23.92</v>
      </c>
    </row>
    <row r="20" s="12" customFormat="true" ht="14.25" hidden="false" customHeight="false" outlineLevel="0" collapsed="false">
      <c r="A20" s="12" t="s">
        <v>11</v>
      </c>
      <c r="B20" s="12" t="n">
        <v>15.25</v>
      </c>
      <c r="C20" s="12" t="n">
        <v>15.01</v>
      </c>
      <c r="D20" s="12" t="n">
        <v>15.3</v>
      </c>
      <c r="E20" s="12" t="n">
        <v>16.55</v>
      </c>
      <c r="F20" s="12" t="n">
        <v>16.16</v>
      </c>
      <c r="G20" s="12" t="n">
        <v>18.75</v>
      </c>
    </row>
    <row r="21" s="12" customFormat="true" ht="14.25" hidden="false" customHeight="false" outlineLevel="0" collapsed="false">
      <c r="A21" s="12" t="s">
        <v>11</v>
      </c>
      <c r="B21" s="12" t="n">
        <v>14.99</v>
      </c>
      <c r="C21" s="12" t="n">
        <v>15.1</v>
      </c>
      <c r="D21" s="12" t="n">
        <v>15.5</v>
      </c>
      <c r="E21" s="12" t="n">
        <v>16</v>
      </c>
      <c r="F21" s="12" t="n">
        <v>17.54</v>
      </c>
      <c r="G21" s="12" t="n">
        <v>18.15</v>
      </c>
    </row>
    <row r="22" s="12" customFormat="true" ht="14.25" hidden="false" customHeight="false" outlineLevel="0" collapsed="false">
      <c r="A22" s="12" t="s">
        <v>11</v>
      </c>
      <c r="B22" s="12" t="n">
        <f aca="false">AVERAGE(B20:B21)</f>
        <v>15.12</v>
      </c>
      <c r="C22" s="12" t="n">
        <f aca="false">AVERAGE(C20:C21)</f>
        <v>15.055</v>
      </c>
      <c r="D22" s="12" t="n">
        <f aca="false">AVERAGE(D20:D21)</f>
        <v>15.4</v>
      </c>
      <c r="E22" s="12" t="n">
        <f aca="false">AVERAGE(E20:E21)</f>
        <v>16.275</v>
      </c>
      <c r="F22" s="12" t="n">
        <f aca="false">AVERAGE(F20:F21)</f>
        <v>16.85</v>
      </c>
      <c r="G22" s="12" t="n">
        <f aca="false">AVERAGE(G20:G21)</f>
        <v>18.45</v>
      </c>
    </row>
    <row r="24" s="12" customFormat="true" ht="14.25" hidden="false" customHeight="false" outlineLevel="0" collapsed="false">
      <c r="A24" s="12" t="s">
        <v>9</v>
      </c>
      <c r="B24" s="12" t="n">
        <v>24.9</v>
      </c>
      <c r="C24" s="12" t="n">
        <v>25.85</v>
      </c>
      <c r="D24" s="12" t="n">
        <v>25.45</v>
      </c>
      <c r="E24" s="12" t="n">
        <v>25.99</v>
      </c>
      <c r="F24" s="12" t="n">
        <v>24.58</v>
      </c>
      <c r="G24" s="12" t="n">
        <v>24.14</v>
      </c>
      <c r="H24" s="12" t="n">
        <v>3</v>
      </c>
    </row>
    <row r="25" s="12" customFormat="true" ht="14.25" hidden="false" customHeight="false" outlineLevel="0" collapsed="false">
      <c r="A25" s="12" t="s">
        <v>9</v>
      </c>
      <c r="B25" s="12" t="n">
        <v>25.04</v>
      </c>
      <c r="C25" s="12" t="n">
        <v>25.78</v>
      </c>
      <c r="D25" s="12" t="n">
        <v>25.67</v>
      </c>
      <c r="E25" s="12" t="n">
        <v>25.19</v>
      </c>
      <c r="F25" s="12" t="n">
        <v>24.05</v>
      </c>
      <c r="G25" s="12" t="n">
        <v>24.44</v>
      </c>
    </row>
    <row r="26" s="12" customFormat="true" ht="14.25" hidden="false" customHeight="false" outlineLevel="0" collapsed="false">
      <c r="A26" s="12" t="s">
        <v>9</v>
      </c>
      <c r="B26" s="12" t="n">
        <f aca="false">AVERAGE(B24:B25)</f>
        <v>24.97</v>
      </c>
      <c r="C26" s="12" t="n">
        <f aca="false">AVERAGE(C24:C25)</f>
        <v>25.815</v>
      </c>
      <c r="D26" s="12" t="n">
        <f aca="false">AVERAGE(D24:D25)</f>
        <v>25.56</v>
      </c>
      <c r="E26" s="12" t="n">
        <f aca="false">AVERAGE(E24:E25)</f>
        <v>25.59</v>
      </c>
      <c r="F26" s="12" t="n">
        <f aca="false">AVERAGE(F24:F25)</f>
        <v>24.315</v>
      </c>
      <c r="G26" s="12" t="n">
        <f aca="false">AVERAGE(G24:G25)</f>
        <v>24.29</v>
      </c>
    </row>
    <row r="27" s="12" customFormat="true" ht="14.25" hidden="false" customHeight="false" outlineLevel="0" collapsed="false">
      <c r="A27" s="12" t="s">
        <v>10</v>
      </c>
      <c r="B27" s="12" t="n">
        <v>24.91</v>
      </c>
      <c r="C27" s="12" t="n">
        <v>25.55</v>
      </c>
      <c r="D27" s="12" t="n">
        <v>25.03</v>
      </c>
      <c r="E27" s="12" t="n">
        <v>25.01</v>
      </c>
      <c r="F27" s="12" t="n">
        <v>24</v>
      </c>
      <c r="G27" s="12" t="n">
        <v>24.07</v>
      </c>
    </row>
    <row r="28" s="12" customFormat="true" ht="14.25" hidden="false" customHeight="false" outlineLevel="0" collapsed="false">
      <c r="A28" s="12" t="s">
        <v>10</v>
      </c>
      <c r="B28" s="12" t="n">
        <v>24.71</v>
      </c>
      <c r="C28" s="12" t="n">
        <v>25.22</v>
      </c>
      <c r="D28" s="12" t="n">
        <v>25.05</v>
      </c>
      <c r="E28" s="12" t="n">
        <v>25</v>
      </c>
      <c r="F28" s="12" t="n">
        <v>24.74</v>
      </c>
      <c r="G28" s="12" t="n">
        <v>24.01</v>
      </c>
    </row>
    <row r="29" s="12" customFormat="true" ht="14.25" hidden="false" customHeight="false" outlineLevel="0" collapsed="false">
      <c r="A29" s="12" t="s">
        <v>10</v>
      </c>
      <c r="B29" s="12" t="n">
        <f aca="false">AVERAGE(B27:B28)</f>
        <v>24.81</v>
      </c>
      <c r="C29" s="12" t="n">
        <f aca="false">AVERAGE(C27:C28)</f>
        <v>25.385</v>
      </c>
      <c r="D29" s="12" t="n">
        <f aca="false">AVERAGE(D27:D28)</f>
        <v>25.04</v>
      </c>
      <c r="E29" s="12" t="n">
        <f aca="false">AVERAGE(E27:E28)</f>
        <v>25.005</v>
      </c>
      <c r="F29" s="12" t="n">
        <f aca="false">AVERAGE(F27:F28)</f>
        <v>24.37</v>
      </c>
      <c r="G29" s="12" t="n">
        <f aca="false">AVERAGE(G27:G28)</f>
        <v>24.04</v>
      </c>
    </row>
    <row r="30" s="12" customFormat="true" ht="14.25" hidden="false" customHeight="false" outlineLevel="0" collapsed="false">
      <c r="A30" s="12" t="s">
        <v>11</v>
      </c>
      <c r="B30" s="12" t="n">
        <v>16.02</v>
      </c>
      <c r="C30" s="12" t="n">
        <v>15.87</v>
      </c>
      <c r="D30" s="12" t="n">
        <v>16.1</v>
      </c>
      <c r="E30" s="12" t="n">
        <v>17.1</v>
      </c>
      <c r="F30" s="12" t="n">
        <v>16.47</v>
      </c>
      <c r="G30" s="12" t="n">
        <v>17.75</v>
      </c>
    </row>
    <row r="31" s="12" customFormat="true" ht="14.25" hidden="false" customHeight="false" outlineLevel="0" collapsed="false">
      <c r="A31" s="12" t="s">
        <v>11</v>
      </c>
      <c r="B31" s="12" t="n">
        <v>15.57</v>
      </c>
      <c r="C31" s="12" t="n">
        <v>15.64</v>
      </c>
      <c r="D31" s="12" t="n">
        <v>16.21</v>
      </c>
      <c r="E31" s="12" t="n">
        <v>16.07</v>
      </c>
      <c r="F31" s="12" t="n">
        <v>16.53</v>
      </c>
      <c r="G31" s="12" t="n">
        <v>17.73</v>
      </c>
    </row>
    <row r="32" s="12" customFormat="true" ht="14.25" hidden="false" customHeight="false" outlineLevel="0" collapsed="false">
      <c r="A32" s="12" t="s">
        <v>11</v>
      </c>
      <c r="B32" s="12" t="n">
        <f aca="false">AVERAGE(B30:B31)</f>
        <v>15.795</v>
      </c>
      <c r="C32" s="12" t="n">
        <f aca="false">AVERAGE(C30:C31)</f>
        <v>15.755</v>
      </c>
      <c r="D32" s="12" t="n">
        <f aca="false">AVERAGE(D30:D31)</f>
        <v>16.155</v>
      </c>
      <c r="E32" s="12" t="n">
        <f aca="false">AVERAGE(E30:E31)</f>
        <v>16.585</v>
      </c>
      <c r="F32" s="12" t="n">
        <f aca="false">AVERAGE(F30:F31)</f>
        <v>16.5</v>
      </c>
      <c r="G32" s="12" t="n">
        <f aca="false">AVERAGE(G30:G31)</f>
        <v>17.74</v>
      </c>
    </row>
  </sheetData>
  <mergeCells count="1">
    <mergeCell ref="B1:G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1-18T20:51:17Z</dcterms:created>
  <dc:creator/>
  <dc:description/>
  <dc:language>en-US</dc:language>
  <cp:lastModifiedBy>twoestuary</cp:lastModifiedBy>
  <dcterms:modified xsi:type="dcterms:W3CDTF">2021-09-14T09:15:40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utoMacroName">
    <vt:lpwstr>None</vt:lpwstr>
  </property>
  <property fmtid="{D5CDD505-2E9C-101B-9397-08002B2CF9AE}" pid="3" name="ICV">
    <vt:lpwstr>FBC1D2503ABD4E33A4DC6577E4BDDE87</vt:lpwstr>
  </property>
  <property fmtid="{D5CDD505-2E9C-101B-9397-08002B2CF9AE}" pid="4" name="KSOProductBuildVer">
    <vt:lpwstr>2052-11.1.0.10700</vt:lpwstr>
  </property>
  <property fmtid="{D5CDD505-2E9C-101B-9397-08002B2CF9AE}" pid="5" name="LastEdited">
    <vt:lpwstr>11.0</vt:lpwstr>
  </property>
</Properties>
</file>